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y Passport for Mac/PHD/202509_21_FACS thesis  + paper all final/"/>
    </mc:Choice>
  </mc:AlternateContent>
  <xr:revisionPtr revIDLastSave="0" documentId="13_ncr:1_{0FB3C04A-E38C-3C4C-9B5C-137C9353D309}" xr6:coauthVersionLast="47" xr6:coauthVersionMax="47" xr10:uidLastSave="{00000000-0000-0000-0000-000000000000}"/>
  <bookViews>
    <workbookView xWindow="940" yWindow="500" windowWidth="18020" windowHeight="17500" xr2:uid="{16B339CD-9264-0A41-A278-19BD932416D0}"/>
  </bookViews>
  <sheets>
    <sheet name="ER split GFP system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4" i="4" l="1"/>
  <c r="K13" i="4"/>
  <c r="K12" i="4"/>
  <c r="K11" i="4"/>
  <c r="K10" i="4"/>
  <c r="K9" i="4"/>
  <c r="K8" i="4"/>
  <c r="P8" i="4"/>
  <c r="F9" i="4"/>
  <c r="P14" i="4"/>
  <c r="P13" i="4"/>
  <c r="F10" i="4"/>
  <c r="P10" i="4"/>
  <c r="F13" i="4"/>
  <c r="F14" i="4"/>
  <c r="P12" i="4"/>
  <c r="F12" i="4"/>
  <c r="P11" i="4"/>
  <c r="P9" i="4"/>
  <c r="F11" i="4"/>
  <c r="P63" i="4"/>
  <c r="N63" i="4"/>
  <c r="M63" i="4"/>
  <c r="K63" i="4"/>
  <c r="J63" i="4"/>
  <c r="I63" i="4"/>
  <c r="H63" i="4"/>
  <c r="F63" i="4"/>
  <c r="E63" i="4"/>
  <c r="D63" i="4"/>
  <c r="C63" i="4"/>
</calcChain>
</file>

<file path=xl/sharedStrings.xml><?xml version="1.0" encoding="utf-8"?>
<sst xmlns="http://schemas.openxmlformats.org/spreadsheetml/2006/main" count="20" uniqueCount="15">
  <si>
    <t>PVM B11</t>
  </si>
  <si>
    <t>MCHRH</t>
  </si>
  <si>
    <t>UI</t>
  </si>
  <si>
    <t>ER</t>
  </si>
  <si>
    <t>0 %</t>
  </si>
  <si>
    <t>% GFP</t>
  </si>
  <si>
    <t xml:space="preserve">Paper </t>
  </si>
  <si>
    <t>Toxo mCherry</t>
  </si>
  <si>
    <t>Toxo PVMb11</t>
  </si>
  <si>
    <t xml:space="preserve">Average </t>
  </si>
  <si>
    <t>Replicate 1</t>
  </si>
  <si>
    <t>Replicate 2</t>
  </si>
  <si>
    <t>Replicate 3</t>
  </si>
  <si>
    <t>Replicate 4</t>
  </si>
  <si>
    <t>Replicat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4"/>
      <color theme="1"/>
      <name val="Aptos"/>
    </font>
    <font>
      <sz val="14"/>
      <name val="Apto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right"/>
    </xf>
    <xf numFmtId="11" fontId="1" fillId="0" borderId="0" xfId="0" applyNumberFormat="1" applyFont="1" applyAlignment="1">
      <alignment horizontal="right"/>
    </xf>
    <xf numFmtId="11" fontId="1" fillId="0" borderId="0" xfId="0" applyNumberFormat="1" applyFont="1"/>
    <xf numFmtId="16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B9886-3418-164C-ACC0-600129668C2C}">
  <dimension ref="A4:P63"/>
  <sheetViews>
    <sheetView tabSelected="1" zoomScale="75" workbookViewId="0">
      <pane xSplit="1" topLeftCell="B1" activePane="topRight" state="frozen"/>
      <selection pane="topRight" activeCell="A15" sqref="A15"/>
    </sheetView>
  </sheetViews>
  <sheetFormatPr baseColWidth="10" defaultRowHeight="19" x14ac:dyDescent="0.25"/>
  <cols>
    <col min="1" max="1" width="19.1640625" style="1" customWidth="1"/>
    <col min="2" max="16384" width="10.83203125" style="1"/>
  </cols>
  <sheetData>
    <row r="4" spans="1:16" x14ac:dyDescent="0.25">
      <c r="C4" s="1" t="s">
        <v>5</v>
      </c>
    </row>
    <row r="5" spans="1:16" x14ac:dyDescent="0.25">
      <c r="C5" s="1" t="s">
        <v>2</v>
      </c>
      <c r="F5" s="1" t="s">
        <v>9</v>
      </c>
      <c r="H5" s="1" t="s">
        <v>7</v>
      </c>
      <c r="K5" s="1" t="s">
        <v>9</v>
      </c>
      <c r="M5" s="1" t="s">
        <v>8</v>
      </c>
      <c r="P5" s="1" t="s">
        <v>9</v>
      </c>
    </row>
    <row r="8" spans="1:16" x14ac:dyDescent="0.25">
      <c r="A8" s="1" t="s">
        <v>10</v>
      </c>
      <c r="C8" s="1">
        <v>0</v>
      </c>
      <c r="D8" s="1">
        <v>0</v>
      </c>
      <c r="E8" s="1">
        <v>0</v>
      </c>
      <c r="F8" s="1">
        <v>0</v>
      </c>
      <c r="H8" s="3">
        <v>1.28</v>
      </c>
      <c r="I8" s="3">
        <v>1.83</v>
      </c>
      <c r="J8" s="3">
        <v>1.73</v>
      </c>
      <c r="K8" s="1">
        <f t="shared" ref="K8:K14" si="0">AVERAGE(H8:J8)</f>
        <v>1.6133333333333333</v>
      </c>
      <c r="M8" s="3">
        <v>36.1</v>
      </c>
      <c r="N8" s="3">
        <v>38.299999999999997</v>
      </c>
      <c r="O8" s="3">
        <v>37.6</v>
      </c>
      <c r="P8" s="1">
        <f>AVERAGE(M8:O8)</f>
        <v>37.333333333333336</v>
      </c>
    </row>
    <row r="9" spans="1:16" x14ac:dyDescent="0.25">
      <c r="A9" s="1" t="s">
        <v>11</v>
      </c>
      <c r="C9" s="1">
        <v>0</v>
      </c>
      <c r="D9" s="1">
        <v>0</v>
      </c>
      <c r="E9" s="1">
        <v>0</v>
      </c>
      <c r="F9" s="1">
        <f>AVERAGE(C9:E9)</f>
        <v>0</v>
      </c>
      <c r="H9" s="3">
        <v>1.19</v>
      </c>
      <c r="I9" s="3">
        <v>1.04</v>
      </c>
      <c r="J9" s="3">
        <v>1.31</v>
      </c>
      <c r="K9" s="1">
        <f t="shared" si="0"/>
        <v>1.18</v>
      </c>
      <c r="M9" s="1">
        <v>42.6</v>
      </c>
      <c r="N9" s="1">
        <v>40.1</v>
      </c>
      <c r="O9" s="1">
        <v>41.2</v>
      </c>
      <c r="P9" s="1">
        <f t="shared" ref="P9:P13" si="1">AVERAGE(M9:O9)</f>
        <v>41.300000000000004</v>
      </c>
    </row>
    <row r="10" spans="1:16" x14ac:dyDescent="0.25">
      <c r="C10" s="1">
        <v>0</v>
      </c>
      <c r="D10" s="1">
        <v>0</v>
      </c>
      <c r="E10" s="1">
        <v>0</v>
      </c>
      <c r="F10" s="1">
        <f>AVERAGE(C10:E10)</f>
        <v>0</v>
      </c>
      <c r="H10" s="1">
        <v>2.15</v>
      </c>
      <c r="I10" s="1">
        <v>1.92</v>
      </c>
      <c r="J10" s="1">
        <v>1.8</v>
      </c>
      <c r="K10" s="1">
        <f t="shared" si="0"/>
        <v>1.9566666666666668</v>
      </c>
      <c r="M10" s="1">
        <v>39.5</v>
      </c>
      <c r="N10" s="1">
        <v>39.799999999999997</v>
      </c>
      <c r="O10" s="1">
        <v>41.6</v>
      </c>
      <c r="P10" s="1">
        <f t="shared" si="1"/>
        <v>40.300000000000004</v>
      </c>
    </row>
    <row r="11" spans="1:16" x14ac:dyDescent="0.25">
      <c r="A11" s="1" t="s">
        <v>12</v>
      </c>
      <c r="C11" s="1">
        <v>0</v>
      </c>
      <c r="D11" s="1">
        <v>0</v>
      </c>
      <c r="E11" s="1">
        <v>0</v>
      </c>
      <c r="F11" s="1">
        <f>AVERAGE(C11:E11)</f>
        <v>0</v>
      </c>
      <c r="H11" s="1">
        <v>3.26</v>
      </c>
      <c r="I11" s="1">
        <v>2.19</v>
      </c>
      <c r="J11" s="1">
        <v>2.37</v>
      </c>
      <c r="K11" s="1">
        <f t="shared" si="0"/>
        <v>2.6066666666666665</v>
      </c>
      <c r="M11" s="1">
        <v>33.5</v>
      </c>
      <c r="N11" s="1">
        <v>34</v>
      </c>
      <c r="O11" s="1">
        <v>35.700000000000003</v>
      </c>
      <c r="P11" s="1">
        <f t="shared" si="1"/>
        <v>34.4</v>
      </c>
    </row>
    <row r="12" spans="1:16" x14ac:dyDescent="0.25">
      <c r="A12" s="1" t="s">
        <v>13</v>
      </c>
      <c r="C12" s="1">
        <v>0</v>
      </c>
      <c r="D12" s="1">
        <v>0</v>
      </c>
      <c r="E12" s="1">
        <v>0</v>
      </c>
      <c r="F12" s="1">
        <f>AVERAGE(C12:E12)</f>
        <v>0</v>
      </c>
      <c r="H12" s="1">
        <v>2.12</v>
      </c>
      <c r="I12" s="1">
        <v>0.79</v>
      </c>
      <c r="J12" s="1">
        <v>0.85</v>
      </c>
      <c r="K12" s="1">
        <f t="shared" si="0"/>
        <v>1.2533333333333334</v>
      </c>
      <c r="M12" s="1">
        <v>56.9</v>
      </c>
      <c r="N12" s="1">
        <v>51.3</v>
      </c>
      <c r="O12" s="1">
        <v>52</v>
      </c>
      <c r="P12" s="1">
        <f t="shared" si="1"/>
        <v>53.4</v>
      </c>
    </row>
    <row r="13" spans="1:16" x14ac:dyDescent="0.25">
      <c r="C13" s="1">
        <v>0</v>
      </c>
      <c r="D13" s="1">
        <v>0</v>
      </c>
      <c r="E13" s="1">
        <v>0</v>
      </c>
      <c r="F13" s="1">
        <f t="shared" ref="F13:F14" si="2">AVERAGE(C13:E13)</f>
        <v>0</v>
      </c>
      <c r="H13" s="1">
        <v>1.23</v>
      </c>
      <c r="I13" s="1">
        <v>1.33</v>
      </c>
      <c r="J13" s="1">
        <v>1.27</v>
      </c>
      <c r="K13" s="1">
        <f t="shared" si="0"/>
        <v>1.2766666666666666</v>
      </c>
      <c r="M13" s="1">
        <v>50.4</v>
      </c>
      <c r="N13" s="1">
        <v>52.9</v>
      </c>
      <c r="O13" s="1">
        <v>52.4</v>
      </c>
      <c r="P13" s="1">
        <f t="shared" si="1"/>
        <v>51.9</v>
      </c>
    </row>
    <row r="14" spans="1:16" x14ac:dyDescent="0.25">
      <c r="A14" s="1" t="s">
        <v>14</v>
      </c>
      <c r="C14" s="1">
        <v>0</v>
      </c>
      <c r="D14" s="1">
        <v>0</v>
      </c>
      <c r="E14" s="1">
        <v>0</v>
      </c>
      <c r="F14" s="1">
        <f t="shared" si="2"/>
        <v>0</v>
      </c>
      <c r="H14" s="1">
        <v>2</v>
      </c>
      <c r="I14" s="1">
        <v>1.81</v>
      </c>
      <c r="J14" s="1">
        <v>1.43</v>
      </c>
      <c r="K14" s="1">
        <f t="shared" si="0"/>
        <v>1.7466666666666668</v>
      </c>
      <c r="M14" s="1">
        <v>56.1</v>
      </c>
      <c r="N14" s="1">
        <v>57.9</v>
      </c>
      <c r="P14" s="1">
        <f>AVERAGE(M14:O14)</f>
        <v>57</v>
      </c>
    </row>
    <row r="34" spans="2:9" x14ac:dyDescent="0.25">
      <c r="B34" s="2"/>
      <c r="C34" s="2"/>
      <c r="D34" s="2"/>
    </row>
    <row r="38" spans="2:9" x14ac:dyDescent="0.25">
      <c r="B38" s="3"/>
      <c r="C38" s="3"/>
      <c r="D38" s="3"/>
      <c r="G38" s="3"/>
      <c r="H38" s="3"/>
      <c r="I38" s="3"/>
    </row>
    <row r="46" spans="2:9" x14ac:dyDescent="0.25">
      <c r="H46" s="3"/>
    </row>
    <row r="58" spans="1:16" x14ac:dyDescent="0.25">
      <c r="A58" s="1" t="s">
        <v>6</v>
      </c>
    </row>
    <row r="59" spans="1:16" x14ac:dyDescent="0.25">
      <c r="A59" s="1" t="s">
        <v>3</v>
      </c>
      <c r="B59" s="1" t="s">
        <v>2</v>
      </c>
      <c r="C59" s="6">
        <v>45417</v>
      </c>
      <c r="D59" s="6">
        <v>45406</v>
      </c>
      <c r="H59" s="1" t="s">
        <v>0</v>
      </c>
      <c r="I59" s="6">
        <v>45406</v>
      </c>
      <c r="M59" s="1" t="s">
        <v>1</v>
      </c>
      <c r="N59" s="6">
        <v>45406</v>
      </c>
    </row>
    <row r="60" spans="1:16" x14ac:dyDescent="0.25">
      <c r="C60" s="4" t="s">
        <v>4</v>
      </c>
      <c r="D60" s="2">
        <v>0.01</v>
      </c>
      <c r="E60" s="2">
        <v>3.7999999999999999E-2</v>
      </c>
      <c r="F60" s="2">
        <v>0</v>
      </c>
      <c r="H60" s="2">
        <v>51.6</v>
      </c>
      <c r="I60" s="2">
        <v>40.4</v>
      </c>
      <c r="J60" s="2">
        <v>48.7</v>
      </c>
      <c r="K60" s="2">
        <v>52.9</v>
      </c>
      <c r="M60" s="2">
        <v>3.21</v>
      </c>
      <c r="N60" s="2">
        <v>1.23</v>
      </c>
      <c r="O60" s="2"/>
      <c r="P60" s="2">
        <v>3.09</v>
      </c>
    </row>
    <row r="61" spans="1:16" x14ac:dyDescent="0.25">
      <c r="C61" s="4" t="s">
        <v>4</v>
      </c>
      <c r="D61" s="2">
        <v>0.01</v>
      </c>
      <c r="E61" s="2">
        <v>2.7E-2</v>
      </c>
      <c r="F61" s="2">
        <v>0</v>
      </c>
      <c r="H61" s="2">
        <v>53.5</v>
      </c>
      <c r="I61" s="2">
        <v>38</v>
      </c>
      <c r="J61" s="2">
        <v>49.8</v>
      </c>
      <c r="K61" s="2">
        <v>53.9</v>
      </c>
      <c r="M61" s="2">
        <v>3.72</v>
      </c>
      <c r="N61" s="2">
        <v>1.05</v>
      </c>
      <c r="O61" s="2"/>
      <c r="P61" s="2">
        <v>1.89</v>
      </c>
    </row>
    <row r="62" spans="1:16" x14ac:dyDescent="0.25">
      <c r="C62" s="4" t="s">
        <v>4</v>
      </c>
      <c r="D62" s="2">
        <v>0</v>
      </c>
      <c r="E62" s="2">
        <v>2.1000000000000001E-2</v>
      </c>
      <c r="F62" s="2">
        <v>0</v>
      </c>
      <c r="H62" s="2">
        <v>52.1</v>
      </c>
      <c r="I62" s="2">
        <v>39</v>
      </c>
      <c r="J62" s="2">
        <v>48.8</v>
      </c>
      <c r="K62" s="2">
        <v>64.5</v>
      </c>
      <c r="M62" s="2">
        <v>3.62</v>
      </c>
      <c r="N62" s="2">
        <v>1.36</v>
      </c>
      <c r="O62" s="2"/>
      <c r="P62" s="2">
        <v>2.59</v>
      </c>
    </row>
    <row r="63" spans="1:16" x14ac:dyDescent="0.25">
      <c r="C63" s="5" t="e">
        <f>AVERAGE(C60:C62)</f>
        <v>#DIV/0!</v>
      </c>
      <c r="D63" s="1">
        <f>AVERAGE(D60:D62)</f>
        <v>6.6666666666666671E-3</v>
      </c>
      <c r="E63" s="1">
        <f>AVERAGE(E60:E62)</f>
        <v>2.866666666666667E-2</v>
      </c>
      <c r="F63" s="1">
        <f>AVERAGE(F60:F62)</f>
        <v>0</v>
      </c>
      <c r="H63" s="1">
        <f>AVERAGE(H60:H62)</f>
        <v>52.4</v>
      </c>
      <c r="I63" s="1">
        <f>AVERAGE(I60:I62)</f>
        <v>39.133333333333333</v>
      </c>
      <c r="J63" s="1">
        <f>AVERAGE(J60:J62)</f>
        <v>49.1</v>
      </c>
      <c r="K63" s="1">
        <f>AVERAGE(K60:K62)</f>
        <v>57.1</v>
      </c>
      <c r="M63" s="1">
        <f>AVERAGE(M60:M62)</f>
        <v>3.5166666666666671</v>
      </c>
      <c r="N63" s="1">
        <f>AVERAGE(N60:N62)</f>
        <v>1.2133333333333336</v>
      </c>
      <c r="P63" s="1">
        <f>AVERAGE(P60:P62)</f>
        <v>2.5233333333333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R split GFP syste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Mehra</dc:creator>
  <cp:lastModifiedBy>chahat mehra</cp:lastModifiedBy>
  <dcterms:created xsi:type="dcterms:W3CDTF">2024-11-18T18:32:02Z</dcterms:created>
  <dcterms:modified xsi:type="dcterms:W3CDTF">2025-10-04T12:31:50Z</dcterms:modified>
</cp:coreProperties>
</file>